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unique reads" sheetId="1" state="visible" r:id="rId2"/>
    <sheet name="multiple reads" sheetId="2" state="visible" r:id="rId3"/>
    <sheet name="peak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" uniqueCount="36">
  <si>
    <r>
      <rPr>
        <b val="true"/>
        <sz val="12"/>
        <color rgb="FF000000"/>
        <rFont val="Calibri"/>
        <family val="2"/>
      </rPr>
      <t xml:space="preserve">Table S1. quality control of the reads and peak calling.</t>
    </r>
    <r>
      <rPr>
        <sz val="12"/>
        <color rgb="FF000000"/>
        <rFont val="Calibri"/>
        <family val="2"/>
      </rPr>
      <t xml:space="preserve"> quality control of unique reads</t>
    </r>
  </si>
  <si>
    <t xml:space="preserve">Sample </t>
  </si>
  <si>
    <t xml:space="preserve">Mark </t>
  </si>
  <si>
    <t xml:space="preserve">Condition </t>
  </si>
  <si>
    <t xml:space="preserve">Raw_Reads </t>
  </si>
  <si>
    <t xml:space="preserve">Filtered_Reads </t>
  </si>
  <si>
    <t xml:space="preserve">%Dropped </t>
  </si>
  <si>
    <t xml:space="preserve">Mapped </t>
  </si>
  <si>
    <t xml:space="preserve">Secondary_mapped </t>
  </si>
  <si>
    <t xml:space="preserve">Filtered_mapped </t>
  </si>
  <si>
    <t xml:space="preserve">% filtered mapped </t>
  </si>
  <si>
    <t xml:space="preserve">PCR_Duplicates </t>
  </si>
  <si>
    <t xml:space="preserve">%PCR duplicates </t>
  </si>
  <si>
    <t xml:space="preserve">final_mapped </t>
  </si>
  <si>
    <t xml:space="preserve">final mapped average</t>
  </si>
  <si>
    <t xml:space="preserve">H3K9me3_IR1</t>
  </si>
  <si>
    <t xml:space="preserve">K9me3 </t>
  </si>
  <si>
    <t xml:space="preserve">IR </t>
  </si>
  <si>
    <t xml:space="preserve">H3K9me3_IR2</t>
  </si>
  <si>
    <t xml:space="preserve">H3K9me3_NIR1</t>
  </si>
  <si>
    <t xml:space="preserve">NIR </t>
  </si>
  <si>
    <t xml:space="preserve">H3K9me3_NIR2</t>
  </si>
  <si>
    <t xml:space="preserve">INPUT_IR1</t>
  </si>
  <si>
    <t xml:space="preserve">Input </t>
  </si>
  <si>
    <t xml:space="preserve">INPUT_IR2</t>
  </si>
  <si>
    <t xml:space="preserve">INPUT_NIR1</t>
  </si>
  <si>
    <t xml:space="preserve">INPUT_NIR2</t>
  </si>
  <si>
    <r>
      <rPr>
        <b val="true"/>
        <sz val="12"/>
        <color rgb="FF000000"/>
        <rFont val="Calibri"/>
        <family val="2"/>
      </rPr>
      <t xml:space="preserve">Table S1. quality control of the reads and peak calling.</t>
    </r>
    <r>
      <rPr>
        <sz val="12"/>
        <color rgb="FF000000"/>
        <rFont val="Calibri"/>
        <family val="2"/>
      </rPr>
      <t xml:space="preserve"> quality control of multiple reads</t>
    </r>
  </si>
  <si>
    <r>
      <rPr>
        <b val="true"/>
        <sz val="12"/>
        <color rgb="FF000000"/>
        <rFont val="Calibri"/>
        <family val="2"/>
      </rPr>
      <t xml:space="preserve">Table S1. quality control of the reads and peak calling. </t>
    </r>
    <r>
      <rPr>
        <sz val="12"/>
        <color rgb="FF000000"/>
        <rFont val="Calibri"/>
        <family val="2"/>
      </rPr>
      <t xml:space="preserve">Nb of peaks before and after IDR analysis</t>
    </r>
  </si>
  <si>
    <t xml:space="preserve">sample</t>
  </si>
  <si>
    <t xml:space="preserve">mode</t>
  </si>
  <si>
    <t xml:space="preserve">unique raw</t>
  </si>
  <si>
    <t xml:space="preserve">unique idr &lt; 0.05</t>
  </si>
  <si>
    <t xml:space="preserve">multi raw</t>
  </si>
  <si>
    <t xml:space="preserve">multi idr &lt; 0.05</t>
  </si>
  <si>
    <t xml:space="preserve">broa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0E+00"/>
  </numFmts>
  <fonts count="2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Calibri"/>
      <family val="2"/>
    </font>
    <font>
      <sz val="12"/>
      <color rgb="FFDD0806"/>
      <name val="Calibri"/>
      <family val="2"/>
    </font>
    <font>
      <sz val="12"/>
      <color rgb="FF006411"/>
      <name val="Calibri"/>
      <family val="2"/>
    </font>
    <font>
      <b val="true"/>
      <sz val="12"/>
      <color rgb="FFFF9900"/>
      <name val="Calibri"/>
      <family val="2"/>
    </font>
    <font>
      <sz val="12"/>
      <color rgb="FFFF9900"/>
      <name val="Calibri"/>
      <family val="2"/>
    </font>
    <font>
      <sz val="12"/>
      <color rgb="FF333399"/>
      <name val="Calibri"/>
      <family val="2"/>
    </font>
    <font>
      <sz val="12"/>
      <color rgb="FFF20884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i val="true"/>
      <sz val="12"/>
      <color rgb="FF80808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8"/>
      <color rgb="FF003366"/>
      <name val="Cambria"/>
      <family val="2"/>
    </font>
    <font>
      <b val="true"/>
      <sz val="12"/>
      <color rgb="FF000000"/>
      <name val="Calibri"/>
      <family val="2"/>
    </font>
    <font>
      <b val="true"/>
      <sz val="12"/>
      <color rgb="FFFFFFFF"/>
      <name val="Calibri"/>
      <family val="2"/>
    </font>
    <font>
      <b val="true"/>
      <sz val="10"/>
      <color rgb="FF000000"/>
      <name val="Arial"/>
      <family val="0"/>
    </font>
    <font>
      <b val="true"/>
      <sz val="10"/>
      <color rgb="FFDD0806"/>
      <name val="Arial"/>
      <family val="0"/>
    </font>
    <font>
      <b val="true"/>
      <sz val="10"/>
      <color rgb="FF000000"/>
      <name val="Calibri"/>
      <family val="0"/>
    </font>
    <font>
      <sz val="10"/>
      <color rgb="FF000000"/>
      <name val="Calibri"/>
      <family val="2"/>
    </font>
    <font>
      <sz val="10"/>
      <color rgb="FF000000"/>
      <name val="ArialMT"/>
      <family val="0"/>
    </font>
    <font>
      <sz val="10"/>
      <color rgb="FFDD0806"/>
      <name val="Calibri"/>
      <family val="2"/>
    </font>
  </fonts>
  <fills count="20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C0C0C0"/>
        <bgColor rgb="FFA2BD90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EA746"/>
      </patternFill>
    </fill>
    <fill>
      <patternFill patternType="solid">
        <fgColor rgb="FF865357"/>
        <bgColor rgb="FF90713A"/>
      </patternFill>
    </fill>
    <fill>
      <patternFill patternType="solid">
        <fgColor rgb="FFFEA746"/>
        <bgColor rgb="FFFF9900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90713A"/>
        <bgColor rgb="FF865357"/>
      </patternFill>
    </fill>
    <fill>
      <patternFill patternType="solid">
        <fgColor rgb="FF6711FF"/>
        <bgColor rgb="FF800080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CC99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  <fill>
      <patternFill patternType="solid">
        <fgColor rgb="FF969696"/>
        <bgColor rgb="FF808080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0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15" borderId="0" applyFont="true" applyBorder="false" applyAlignment="false" applyProtection="false"/>
    <xf numFmtId="164" fontId="7" fillId="3" borderId="1" applyFont="true" applyBorder="true" applyAlignment="false" applyProtection="false"/>
    <xf numFmtId="164" fontId="8" fillId="0" borderId="2" applyFont="true" applyBorder="true" applyAlignment="false" applyProtection="false"/>
    <xf numFmtId="164" fontId="9" fillId="3" borderId="1" applyFont="true" applyBorder="true" applyAlignment="false" applyProtection="false"/>
    <xf numFmtId="164" fontId="10" fillId="16" borderId="0" applyFont="true" applyBorder="false" applyAlignment="false" applyProtection="false"/>
    <xf numFmtId="164" fontId="11" fillId="17" borderId="0" applyFont="true" applyBorder="false" applyAlignment="false" applyProtection="false"/>
    <xf numFmtId="164" fontId="0" fillId="18" borderId="3" applyFont="true" applyBorder="true" applyAlignment="false" applyProtection="false"/>
    <xf numFmtId="164" fontId="12" fillId="3" borderId="4" applyFont="true" applyBorder="true" applyAlignment="false" applyProtection="false"/>
    <xf numFmtId="164" fontId="13" fillId="0" borderId="0" applyFont="true" applyBorder="false" applyAlignment="false" applyProtection="false"/>
    <xf numFmtId="164" fontId="14" fillId="0" borderId="5" applyFont="true" applyBorder="true" applyAlignment="false" applyProtection="false"/>
    <xf numFmtId="164" fontId="15" fillId="0" borderId="6" applyFont="true" applyBorder="true" applyAlignment="false" applyProtection="false"/>
    <xf numFmtId="164" fontId="16" fillId="0" borderId="7" applyFont="true" applyBorder="true" applyAlignment="false" applyProtection="false"/>
    <xf numFmtId="164" fontId="16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8" fillId="0" borderId="8" applyFont="true" applyBorder="true" applyAlignment="false" applyProtection="false"/>
    <xf numFmtId="164" fontId="19" fillId="19" borderId="9" applyFont="true" applyBorder="tru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1" fillId="0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1" fillId="0" borderId="1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2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24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21" fillId="0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22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24" fillId="0" borderId="1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21" fillId="0" borderId="1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22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21" fillId="0" borderId="1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_% - Accent1" xfId="20"/>
    <cellStyle name="20_% - Accent2" xfId="21"/>
    <cellStyle name="20_% - Accent3" xfId="22"/>
    <cellStyle name="20_% - Accent4" xfId="23"/>
    <cellStyle name="20_% - Accent5" xfId="24"/>
    <cellStyle name="20_% - Accent6" xfId="25"/>
    <cellStyle name="40_% - Accent1" xfId="26"/>
    <cellStyle name="40_% - Accent2" xfId="27"/>
    <cellStyle name="40_% - Accent3" xfId="28"/>
    <cellStyle name="40_% - Accent4" xfId="29"/>
    <cellStyle name="40_% - Accent5" xfId="30"/>
    <cellStyle name="40_% - Accent6" xfId="31"/>
    <cellStyle name="60_% - Accent1" xfId="32"/>
    <cellStyle name="60_% - Accent2" xfId="33"/>
    <cellStyle name="60_% - Accent3" xfId="34"/>
    <cellStyle name="60_% - Accent4" xfId="35"/>
    <cellStyle name="60_% - Accent5" xfId="36"/>
    <cellStyle name="60_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Bon" xfId="45"/>
    <cellStyle name="Calcul" xfId="46"/>
    <cellStyle name="Cellule liée" xfId="47"/>
    <cellStyle name="Entrée" xfId="48"/>
    <cellStyle name="Insatisfaisant" xfId="49"/>
    <cellStyle name="Neutre" xfId="50"/>
    <cellStyle name="Remarque" xfId="51"/>
    <cellStyle name="Sortie" xfId="52"/>
    <cellStyle name="Texte explicatif" xfId="53"/>
    <cellStyle name="Titre 1" xfId="54"/>
    <cellStyle name="Titre 2" xfId="55"/>
    <cellStyle name="Titre 3" xfId="56"/>
    <cellStyle name="Titre 4" xfId="57"/>
    <cellStyle name="Titre_" xfId="58"/>
    <cellStyle name="Total" xfId="59"/>
    <cellStyle name="Vérification de cellule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6711FF"/>
      <rgbColor rgb="FF008080"/>
      <rgbColor rgb="FFC0C0C0"/>
      <rgbColor rgb="FF808080"/>
      <rgbColor rgb="FF9999FF"/>
      <rgbColor rgb="FF865357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:N21 C4:N21"/>
    </sheetView>
  </sheetViews>
  <sheetFormatPr defaultColWidth="10.90234375" defaultRowHeight="17" zeroHeight="false" outlineLevelRow="0" outlineLevelCol="0"/>
  <cols>
    <col collapsed="false" customWidth="true" hidden="false" outlineLevel="0" max="1" min="1" style="0" width="28.83"/>
    <col collapsed="false" customWidth="true" hidden="false" outlineLevel="0" max="5" min="5" style="0" width="14.15"/>
    <col collapsed="false" customWidth="true" hidden="false" outlineLevel="0" max="8" min="8" style="0" width="17.16"/>
    <col collapsed="false" customWidth="true" hidden="false" outlineLevel="0" max="9" min="9" style="0" width="15.15"/>
    <col collapsed="false" customWidth="true" hidden="false" outlineLevel="0" max="10" min="10" style="0" width="16.33"/>
    <col collapsed="false" customWidth="true" hidden="false" outlineLevel="0" max="11" min="11" style="0" width="18.66"/>
    <col collapsed="false" customWidth="true" hidden="false" outlineLevel="0" max="12" min="12" style="0" width="17.65"/>
    <col collapsed="false" customWidth="true" hidden="false" outlineLevel="0" max="13" min="13" style="1" width="12.65"/>
    <col collapsed="false" customWidth="true" hidden="false" outlineLevel="0" max="14" min="14" style="0" width="17.49"/>
  </cols>
  <sheetData>
    <row r="1" customFormat="false" ht="17" hidden="false" customHeight="false" outlineLevel="0" collapsed="false">
      <c r="A1" s="2" t="s">
        <v>0</v>
      </c>
    </row>
    <row r="4" s="6" customFormat="true" ht="14.65" hidden="false" customHeight="false" outlineLevel="0" collapsed="false">
      <c r="A4" s="3" t="s">
        <v>1</v>
      </c>
      <c r="B4" s="3" t="s">
        <v>2</v>
      </c>
      <c r="C4" s="3" t="s">
        <v>3</v>
      </c>
      <c r="D4" s="3" t="s">
        <v>4</v>
      </c>
      <c r="E4" s="3" t="s">
        <v>5</v>
      </c>
      <c r="F4" s="3" t="s">
        <v>6</v>
      </c>
      <c r="G4" s="3" t="s">
        <v>7</v>
      </c>
      <c r="H4" s="3" t="s">
        <v>8</v>
      </c>
      <c r="I4" s="3" t="s">
        <v>9</v>
      </c>
      <c r="J4" s="3" t="s">
        <v>10</v>
      </c>
      <c r="K4" s="3" t="s">
        <v>11</v>
      </c>
      <c r="L4" s="3" t="s">
        <v>12</v>
      </c>
      <c r="M4" s="4" t="s">
        <v>13</v>
      </c>
      <c r="N4" s="5" t="s">
        <v>14</v>
      </c>
    </row>
    <row r="5" s="6" customFormat="true" ht="14.65" hidden="false" customHeight="false" outlineLevel="0" collapsed="false">
      <c r="A5" s="7"/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8"/>
      <c r="N5" s="9"/>
    </row>
    <row r="6" s="6" customFormat="true" ht="16.4" hidden="false" customHeight="false" outlineLevel="0" collapsed="false">
      <c r="A6" s="3" t="s">
        <v>15</v>
      </c>
      <c r="B6" s="10" t="s">
        <v>16</v>
      </c>
      <c r="C6" s="10" t="s">
        <v>17</v>
      </c>
      <c r="D6" s="11" t="n">
        <v>116000000</v>
      </c>
      <c r="E6" s="11" t="n">
        <v>114000000</v>
      </c>
      <c r="F6" s="10" t="n">
        <v>1.73</v>
      </c>
      <c r="G6" s="11" t="n">
        <v>114000000</v>
      </c>
      <c r="H6" s="11" t="n">
        <v>76400</v>
      </c>
      <c r="I6" s="11" t="n">
        <v>94200000</v>
      </c>
      <c r="J6" s="10" t="n">
        <v>82.63</v>
      </c>
      <c r="K6" s="11" t="n">
        <v>54200000</v>
      </c>
      <c r="L6" s="10" t="n">
        <v>47.66</v>
      </c>
      <c r="M6" s="12" t="n">
        <v>40000000</v>
      </c>
      <c r="N6" s="13" t="n">
        <f aca="false">AVERAGE(M6:M9)</f>
        <v>61700000</v>
      </c>
    </row>
    <row r="7" s="6" customFormat="true" ht="14.65" hidden="false" customHeight="false" outlineLevel="0" collapsed="false">
      <c r="A7" s="7"/>
      <c r="B7" s="14"/>
      <c r="C7" s="14"/>
      <c r="D7" s="15"/>
      <c r="E7" s="15"/>
      <c r="F7" s="14"/>
      <c r="G7" s="15"/>
      <c r="H7" s="15"/>
      <c r="I7" s="15"/>
      <c r="J7" s="14"/>
      <c r="K7" s="15"/>
      <c r="L7" s="14"/>
      <c r="M7" s="16"/>
      <c r="N7" s="13"/>
    </row>
    <row r="8" s="6" customFormat="true" ht="16.4" hidden="false" customHeight="false" outlineLevel="0" collapsed="false">
      <c r="A8" s="3" t="s">
        <v>18</v>
      </c>
      <c r="B8" s="10" t="s">
        <v>16</v>
      </c>
      <c r="C8" s="10" t="s">
        <v>17</v>
      </c>
      <c r="D8" s="11" t="n">
        <v>205000000</v>
      </c>
      <c r="E8" s="11" t="n">
        <v>201000000</v>
      </c>
      <c r="F8" s="10" t="n">
        <v>1.75</v>
      </c>
      <c r="G8" s="11" t="n">
        <v>201000000</v>
      </c>
      <c r="H8" s="11" t="n">
        <v>170000</v>
      </c>
      <c r="I8" s="11" t="n">
        <v>157000000</v>
      </c>
      <c r="J8" s="10" t="n">
        <v>78.13</v>
      </c>
      <c r="K8" s="11" t="n">
        <v>73600000</v>
      </c>
      <c r="L8" s="10" t="n">
        <v>36.72</v>
      </c>
      <c r="M8" s="12" t="n">
        <v>83400000</v>
      </c>
      <c r="N8" s="13"/>
    </row>
    <row r="9" s="6" customFormat="true" ht="14.65" hidden="false" customHeight="false" outlineLevel="0" collapsed="false">
      <c r="A9" s="7"/>
      <c r="B9" s="14"/>
      <c r="C9" s="14"/>
      <c r="D9" s="15"/>
      <c r="E9" s="15"/>
      <c r="F9" s="14"/>
      <c r="G9" s="15"/>
      <c r="H9" s="15"/>
      <c r="I9" s="15"/>
      <c r="J9" s="14"/>
      <c r="K9" s="15"/>
      <c r="L9" s="14"/>
      <c r="M9" s="16"/>
      <c r="N9" s="17"/>
    </row>
    <row r="10" s="6" customFormat="true" ht="16.4" hidden="false" customHeight="false" outlineLevel="0" collapsed="false">
      <c r="A10" s="3" t="s">
        <v>19</v>
      </c>
      <c r="B10" s="10" t="s">
        <v>16</v>
      </c>
      <c r="C10" s="10" t="s">
        <v>20</v>
      </c>
      <c r="D10" s="11" t="n">
        <v>207000000</v>
      </c>
      <c r="E10" s="11" t="n">
        <v>203000000</v>
      </c>
      <c r="F10" s="10" t="n">
        <v>1.85</v>
      </c>
      <c r="G10" s="11" t="n">
        <v>203000000</v>
      </c>
      <c r="H10" s="11" t="n">
        <v>220000</v>
      </c>
      <c r="I10" s="11" t="n">
        <v>166000000</v>
      </c>
      <c r="J10" s="10" t="n">
        <v>81.72</v>
      </c>
      <c r="K10" s="11" t="n">
        <v>122000000</v>
      </c>
      <c r="L10" s="10" t="n">
        <v>60.09</v>
      </c>
      <c r="M10" s="12" t="n">
        <v>44400000</v>
      </c>
      <c r="N10" s="18" t="n">
        <f aca="false">AVERAGE(M10:M13)</f>
        <v>54400000</v>
      </c>
    </row>
    <row r="11" s="6" customFormat="true" ht="14.65" hidden="false" customHeight="false" outlineLevel="0" collapsed="false">
      <c r="A11" s="7"/>
      <c r="B11" s="14"/>
      <c r="C11" s="14"/>
      <c r="D11" s="15"/>
      <c r="E11" s="15"/>
      <c r="F11" s="14"/>
      <c r="G11" s="15"/>
      <c r="H11" s="15"/>
      <c r="I11" s="15"/>
      <c r="J11" s="14"/>
      <c r="K11" s="15"/>
      <c r="L11" s="14"/>
      <c r="M11" s="16"/>
      <c r="N11" s="13"/>
    </row>
    <row r="12" s="6" customFormat="true" ht="16.4" hidden="false" customHeight="false" outlineLevel="0" collapsed="false">
      <c r="A12" s="3" t="s">
        <v>21</v>
      </c>
      <c r="B12" s="10" t="s">
        <v>16</v>
      </c>
      <c r="C12" s="10" t="s">
        <v>20</v>
      </c>
      <c r="D12" s="11" t="n">
        <v>188000000</v>
      </c>
      <c r="E12" s="11" t="n">
        <v>184000000</v>
      </c>
      <c r="F12" s="10" t="n">
        <v>2.15</v>
      </c>
      <c r="G12" s="11" t="n">
        <v>184000000</v>
      </c>
      <c r="H12" s="11" t="n">
        <v>154000</v>
      </c>
      <c r="I12" s="11" t="n">
        <v>143000000</v>
      </c>
      <c r="J12" s="10" t="n">
        <v>77.71</v>
      </c>
      <c r="K12" s="11" t="n">
        <v>78600000</v>
      </c>
      <c r="L12" s="10" t="n">
        <v>42.84</v>
      </c>
      <c r="M12" s="12" t="n">
        <v>64400000</v>
      </c>
      <c r="N12" s="13"/>
    </row>
    <row r="13" s="6" customFormat="true" ht="14.65" hidden="false" customHeight="false" outlineLevel="0" collapsed="false">
      <c r="A13" s="7"/>
      <c r="B13" s="14"/>
      <c r="C13" s="14"/>
      <c r="D13" s="15"/>
      <c r="E13" s="15"/>
      <c r="F13" s="14"/>
      <c r="G13" s="15"/>
      <c r="H13" s="15"/>
      <c r="I13" s="15"/>
      <c r="J13" s="14"/>
      <c r="K13" s="15"/>
      <c r="L13" s="14"/>
      <c r="M13" s="16"/>
      <c r="N13" s="17"/>
    </row>
    <row r="14" s="6" customFormat="true" ht="16.4" hidden="false" customHeight="false" outlineLevel="0" collapsed="false">
      <c r="A14" s="3" t="s">
        <v>22</v>
      </c>
      <c r="B14" s="10" t="s">
        <v>23</v>
      </c>
      <c r="C14" s="10" t="s">
        <v>17</v>
      </c>
      <c r="D14" s="11" t="n">
        <v>70700000</v>
      </c>
      <c r="E14" s="11" t="n">
        <v>70100000</v>
      </c>
      <c r="F14" s="10" t="n">
        <v>0.82</v>
      </c>
      <c r="G14" s="11" t="n">
        <v>70100000</v>
      </c>
      <c r="H14" s="11" t="n">
        <v>38700</v>
      </c>
      <c r="I14" s="11" t="n">
        <v>62300000</v>
      </c>
      <c r="J14" s="10" t="n">
        <v>88.88</v>
      </c>
      <c r="K14" s="11" t="n">
        <v>14200000</v>
      </c>
      <c r="L14" s="10" t="n">
        <v>20.32</v>
      </c>
      <c r="M14" s="19" t="n">
        <v>48100000</v>
      </c>
    </row>
    <row r="15" s="6" customFormat="true" ht="14.65" hidden="false" customHeight="false" outlineLevel="0" collapsed="false">
      <c r="A15" s="7"/>
      <c r="B15" s="14"/>
      <c r="C15" s="14"/>
      <c r="D15" s="15"/>
      <c r="E15" s="15"/>
      <c r="F15" s="14"/>
      <c r="G15" s="15"/>
      <c r="H15" s="15"/>
      <c r="I15" s="15"/>
      <c r="J15" s="14"/>
      <c r="K15" s="15"/>
      <c r="L15" s="14"/>
      <c r="M15" s="20"/>
    </row>
    <row r="16" s="6" customFormat="true" ht="16.4" hidden="false" customHeight="false" outlineLevel="0" collapsed="false">
      <c r="A16" s="3" t="s">
        <v>24</v>
      </c>
      <c r="B16" s="10" t="s">
        <v>23</v>
      </c>
      <c r="C16" s="10" t="s">
        <v>17</v>
      </c>
      <c r="D16" s="11" t="n">
        <v>201000000</v>
      </c>
      <c r="E16" s="11" t="n">
        <v>194000000</v>
      </c>
      <c r="F16" s="10" t="n">
        <v>3.57</v>
      </c>
      <c r="G16" s="11" t="n">
        <v>194000000</v>
      </c>
      <c r="H16" s="11" t="n">
        <v>151000</v>
      </c>
      <c r="I16" s="11" t="n">
        <v>171000000</v>
      </c>
      <c r="J16" s="10" t="n">
        <v>87.94</v>
      </c>
      <c r="K16" s="11" t="n">
        <v>41400000</v>
      </c>
      <c r="L16" s="10" t="n">
        <v>21.41</v>
      </c>
      <c r="M16" s="19" t="n">
        <v>129000000</v>
      </c>
    </row>
    <row r="17" s="6" customFormat="true" ht="14.65" hidden="false" customHeight="false" outlineLevel="0" collapsed="false">
      <c r="A17" s="7"/>
      <c r="B17" s="14"/>
      <c r="C17" s="14"/>
      <c r="D17" s="15"/>
      <c r="E17" s="15"/>
      <c r="F17" s="14"/>
      <c r="G17" s="15"/>
      <c r="H17" s="15"/>
      <c r="I17" s="15"/>
      <c r="J17" s="14"/>
      <c r="K17" s="15"/>
      <c r="L17" s="14"/>
      <c r="M17" s="20"/>
    </row>
    <row r="18" s="6" customFormat="true" ht="16.4" hidden="false" customHeight="false" outlineLevel="0" collapsed="false">
      <c r="A18" s="3" t="s">
        <v>25</v>
      </c>
      <c r="B18" s="10" t="s">
        <v>23</v>
      </c>
      <c r="C18" s="10" t="s">
        <v>20</v>
      </c>
      <c r="D18" s="11" t="n">
        <v>55200000</v>
      </c>
      <c r="E18" s="11" t="n">
        <v>54600000</v>
      </c>
      <c r="F18" s="10" t="n">
        <v>1.06</v>
      </c>
      <c r="G18" s="11" t="n">
        <v>54500000</v>
      </c>
      <c r="H18" s="11" t="n">
        <v>35700</v>
      </c>
      <c r="I18" s="11" t="n">
        <v>48400000</v>
      </c>
      <c r="J18" s="10" t="n">
        <v>88.71</v>
      </c>
      <c r="K18" s="11" t="n">
        <v>11500000</v>
      </c>
      <c r="L18" s="10" t="n">
        <v>21.08</v>
      </c>
      <c r="M18" s="19" t="n">
        <v>36900000</v>
      </c>
    </row>
    <row r="19" s="6" customFormat="true" ht="14.65" hidden="false" customHeight="false" outlineLevel="0" collapsed="false">
      <c r="A19" s="7"/>
      <c r="B19" s="14"/>
      <c r="C19" s="14"/>
      <c r="D19" s="15"/>
      <c r="E19" s="15"/>
      <c r="F19" s="14"/>
      <c r="G19" s="15"/>
      <c r="H19" s="15"/>
      <c r="I19" s="15"/>
      <c r="J19" s="14"/>
      <c r="K19" s="15"/>
      <c r="L19" s="14"/>
      <c r="M19" s="20"/>
    </row>
    <row r="20" s="6" customFormat="true" ht="16.4" hidden="false" customHeight="false" outlineLevel="0" collapsed="false">
      <c r="A20" s="3" t="s">
        <v>26</v>
      </c>
      <c r="B20" s="10" t="s">
        <v>23</v>
      </c>
      <c r="C20" s="10" t="s">
        <v>20</v>
      </c>
      <c r="D20" s="11" t="n">
        <v>215000000</v>
      </c>
      <c r="E20" s="11" t="n">
        <v>207000000</v>
      </c>
      <c r="F20" s="10" t="n">
        <v>3.75</v>
      </c>
      <c r="G20" s="11" t="n">
        <v>206000000</v>
      </c>
      <c r="H20" s="11" t="n">
        <v>158000</v>
      </c>
      <c r="I20" s="11" t="n">
        <v>183000000</v>
      </c>
      <c r="J20" s="10" t="n">
        <v>88.23</v>
      </c>
      <c r="K20" s="11" t="n">
        <v>56200000</v>
      </c>
      <c r="L20" s="10" t="n">
        <v>27.25</v>
      </c>
      <c r="M20" s="19" t="n">
        <v>126000000</v>
      </c>
    </row>
    <row r="21" s="6" customFormat="true" ht="14.65" hidden="false" customHeight="false" outlineLevel="0" collapsed="false">
      <c r="A21" s="7"/>
      <c r="B21" s="14"/>
      <c r="C21" s="14"/>
      <c r="D21" s="15"/>
      <c r="E21" s="15"/>
      <c r="F21" s="14"/>
      <c r="G21" s="15"/>
      <c r="H21" s="15"/>
      <c r="I21" s="15"/>
      <c r="J21" s="14"/>
      <c r="K21" s="15"/>
      <c r="L21" s="14"/>
      <c r="M21" s="20"/>
    </row>
    <row r="22" s="6" customFormat="true" ht="14.65" hidden="false" customHeight="false" outlineLevel="0" collapsed="false">
      <c r="M22" s="21"/>
    </row>
    <row r="23" s="6" customFormat="true" ht="14.65" hidden="false" customHeight="false" outlineLevel="0" collapsed="false">
      <c r="M23" s="21"/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N21 A1:N21"/>
    </sheetView>
  </sheetViews>
  <sheetFormatPr defaultColWidth="10.90234375" defaultRowHeight="17" zeroHeight="false" outlineLevelRow="0" outlineLevelCol="0"/>
  <cols>
    <col collapsed="false" customWidth="true" hidden="false" outlineLevel="0" max="1" min="1" style="0" width="33.99"/>
    <col collapsed="false" customWidth="true" hidden="false" outlineLevel="0" max="5" min="5" style="0" width="15.15"/>
    <col collapsed="false" customWidth="true" hidden="false" outlineLevel="0" max="8" min="8" style="0" width="16.83"/>
    <col collapsed="false" customWidth="true" hidden="false" outlineLevel="0" max="9" min="9" style="0" width="15.33"/>
    <col collapsed="false" customWidth="true" hidden="false" outlineLevel="0" max="10" min="10" style="0" width="16.33"/>
    <col collapsed="false" customWidth="true" hidden="false" outlineLevel="0" max="11" min="11" style="0" width="15.49"/>
    <col collapsed="false" customWidth="true" hidden="false" outlineLevel="0" max="12" min="12" style="0" width="15.15"/>
    <col collapsed="false" customWidth="true" hidden="false" outlineLevel="0" max="13" min="13" style="1" width="15.66"/>
    <col collapsed="false" customWidth="true" hidden="false" outlineLevel="0" max="14" min="14" style="2" width="15.99"/>
  </cols>
  <sheetData>
    <row r="1" customFormat="false" ht="17" hidden="false" customHeight="false" outlineLevel="0" collapsed="false">
      <c r="A1" s="2" t="s">
        <v>27</v>
      </c>
      <c r="B1" s="2"/>
      <c r="C1" s="2"/>
    </row>
    <row r="3" s="6" customFormat="true" ht="17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4" t="s">
        <v>13</v>
      </c>
      <c r="N3" s="5" t="s">
        <v>14</v>
      </c>
    </row>
    <row r="4" s="6" customFormat="true" ht="14.65" hidden="false" customHeight="false" outlineLevel="0" collapsed="false">
      <c r="A4" s="7"/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8"/>
      <c r="N4" s="9"/>
    </row>
    <row r="5" s="6" customFormat="true" ht="16.4" hidden="false" customHeight="false" outlineLevel="0" collapsed="false">
      <c r="A5" s="3" t="s">
        <v>15</v>
      </c>
      <c r="B5" s="10" t="s">
        <v>16</v>
      </c>
      <c r="C5" s="10" t="s">
        <v>17</v>
      </c>
      <c r="D5" s="11" t="n">
        <v>116000000</v>
      </c>
      <c r="E5" s="11" t="n">
        <v>114000000</v>
      </c>
      <c r="F5" s="10" t="n">
        <v>1.73</v>
      </c>
      <c r="G5" s="11" t="n">
        <v>114000000</v>
      </c>
      <c r="H5" s="11" t="n">
        <v>76400</v>
      </c>
      <c r="I5" s="11" t="n">
        <v>111000000</v>
      </c>
      <c r="J5" s="10" t="n">
        <v>97.78</v>
      </c>
      <c r="K5" s="11" t="n">
        <v>63200000</v>
      </c>
      <c r="L5" s="10" t="n">
        <v>55.58</v>
      </c>
      <c r="M5" s="19" t="n">
        <v>48300000</v>
      </c>
      <c r="N5" s="18" t="n">
        <f aca="false">AVERAGE(M5:M8)</f>
        <v>75150000</v>
      </c>
    </row>
    <row r="6" s="6" customFormat="true" ht="16.4" hidden="false" customHeight="false" outlineLevel="0" collapsed="false">
      <c r="A6" s="7"/>
      <c r="B6" s="14"/>
      <c r="C6" s="14"/>
      <c r="D6" s="15"/>
      <c r="E6" s="15"/>
      <c r="F6" s="14"/>
      <c r="G6" s="15"/>
      <c r="H6" s="15"/>
      <c r="I6" s="15"/>
      <c r="J6" s="14"/>
      <c r="K6" s="15"/>
      <c r="L6" s="14"/>
      <c r="M6" s="20"/>
      <c r="N6" s="13"/>
    </row>
    <row r="7" s="6" customFormat="true" ht="16.4" hidden="false" customHeight="false" outlineLevel="0" collapsed="false">
      <c r="A7" s="3" t="s">
        <v>18</v>
      </c>
      <c r="B7" s="10" t="s">
        <v>16</v>
      </c>
      <c r="C7" s="10" t="s">
        <v>17</v>
      </c>
      <c r="D7" s="11" t="n">
        <v>205000000</v>
      </c>
      <c r="E7" s="11" t="n">
        <v>201000000</v>
      </c>
      <c r="F7" s="10" t="n">
        <v>1.75</v>
      </c>
      <c r="G7" s="11" t="n">
        <v>201000000</v>
      </c>
      <c r="H7" s="11" t="n">
        <v>170000</v>
      </c>
      <c r="I7" s="11" t="n">
        <v>199000000</v>
      </c>
      <c r="J7" s="10" t="n">
        <v>98.77</v>
      </c>
      <c r="K7" s="11" t="n">
        <v>96700000</v>
      </c>
      <c r="L7" s="10" t="n">
        <v>48.22</v>
      </c>
      <c r="M7" s="19" t="n">
        <v>102000000</v>
      </c>
      <c r="N7" s="13"/>
    </row>
    <row r="8" s="6" customFormat="true" ht="16.4" hidden="false" customHeight="false" outlineLevel="0" collapsed="false">
      <c r="A8" s="7"/>
      <c r="B8" s="14"/>
      <c r="C8" s="14"/>
      <c r="D8" s="15"/>
      <c r="E8" s="15"/>
      <c r="F8" s="14"/>
      <c r="G8" s="15"/>
      <c r="H8" s="15"/>
      <c r="I8" s="15"/>
      <c r="J8" s="14"/>
      <c r="K8" s="15"/>
      <c r="L8" s="14"/>
      <c r="M8" s="20"/>
      <c r="N8" s="17"/>
    </row>
    <row r="9" s="6" customFormat="true" ht="16.4" hidden="false" customHeight="false" outlineLevel="0" collapsed="false">
      <c r="A9" s="3" t="s">
        <v>19</v>
      </c>
      <c r="B9" s="10" t="s">
        <v>16</v>
      </c>
      <c r="C9" s="10" t="s">
        <v>20</v>
      </c>
      <c r="D9" s="11" t="n">
        <v>207000000</v>
      </c>
      <c r="E9" s="11" t="n">
        <v>203000000</v>
      </c>
      <c r="F9" s="10" t="n">
        <v>1.85</v>
      </c>
      <c r="G9" s="11" t="n">
        <v>203000000</v>
      </c>
      <c r="H9" s="11" t="n">
        <v>220000</v>
      </c>
      <c r="I9" s="11" t="n">
        <v>201000000</v>
      </c>
      <c r="J9" s="10" t="n">
        <v>98.75</v>
      </c>
      <c r="K9" s="11" t="n">
        <v>143000000</v>
      </c>
      <c r="L9" s="10" t="n">
        <v>70.4</v>
      </c>
      <c r="M9" s="19" t="n">
        <v>58100000</v>
      </c>
      <c r="N9" s="18" t="n">
        <f aca="false">AVERAGE(M9:M12)</f>
        <v>69550000</v>
      </c>
    </row>
    <row r="10" s="6" customFormat="true" ht="16.4" hidden="false" customHeight="false" outlineLevel="0" collapsed="false">
      <c r="A10" s="7"/>
      <c r="B10" s="14"/>
      <c r="C10" s="14"/>
      <c r="D10" s="15"/>
      <c r="E10" s="15"/>
      <c r="F10" s="14"/>
      <c r="G10" s="15"/>
      <c r="H10" s="15"/>
      <c r="I10" s="15"/>
      <c r="J10" s="14"/>
      <c r="K10" s="15"/>
      <c r="L10" s="14"/>
      <c r="M10" s="20"/>
      <c r="N10" s="13"/>
    </row>
    <row r="11" s="6" customFormat="true" ht="16.4" hidden="false" customHeight="false" outlineLevel="0" collapsed="false">
      <c r="A11" s="3" t="s">
        <v>21</v>
      </c>
      <c r="B11" s="10" t="s">
        <v>16</v>
      </c>
      <c r="C11" s="10" t="s">
        <v>20</v>
      </c>
      <c r="D11" s="11" t="n">
        <v>188000000</v>
      </c>
      <c r="E11" s="11" t="n">
        <v>184000000</v>
      </c>
      <c r="F11" s="10" t="n">
        <v>2.15</v>
      </c>
      <c r="G11" s="11" t="n">
        <v>184000000</v>
      </c>
      <c r="H11" s="11" t="n">
        <v>154000</v>
      </c>
      <c r="I11" s="11" t="n">
        <v>182000000</v>
      </c>
      <c r="J11" s="10" t="n">
        <v>98.74</v>
      </c>
      <c r="K11" s="11" t="n">
        <v>101000000</v>
      </c>
      <c r="L11" s="10" t="n">
        <v>54.88</v>
      </c>
      <c r="M11" s="19" t="n">
        <v>81000000</v>
      </c>
      <c r="N11" s="13"/>
    </row>
    <row r="12" s="6" customFormat="true" ht="16.4" hidden="false" customHeight="false" outlineLevel="0" collapsed="false">
      <c r="A12" s="7"/>
      <c r="B12" s="14"/>
      <c r="C12" s="14"/>
      <c r="D12" s="15"/>
      <c r="E12" s="15"/>
      <c r="F12" s="14"/>
      <c r="G12" s="15"/>
      <c r="H12" s="15"/>
      <c r="I12" s="15"/>
      <c r="J12" s="14"/>
      <c r="K12" s="15"/>
      <c r="L12" s="14"/>
      <c r="M12" s="20"/>
      <c r="N12" s="17"/>
    </row>
    <row r="13" s="6" customFormat="true" ht="16.4" hidden="false" customHeight="false" outlineLevel="0" collapsed="false">
      <c r="A13" s="3" t="s">
        <v>22</v>
      </c>
      <c r="B13" s="10" t="s">
        <v>23</v>
      </c>
      <c r="C13" s="10" t="s">
        <v>17</v>
      </c>
      <c r="D13" s="11" t="n">
        <v>70700000</v>
      </c>
      <c r="E13" s="11" t="n">
        <v>70100000</v>
      </c>
      <c r="F13" s="10" t="n">
        <v>0.82</v>
      </c>
      <c r="G13" s="11" t="n">
        <v>70100000</v>
      </c>
      <c r="H13" s="11" t="n">
        <v>38700</v>
      </c>
      <c r="I13" s="11" t="n">
        <v>69200000</v>
      </c>
      <c r="J13" s="10" t="n">
        <v>98.63</v>
      </c>
      <c r="K13" s="11" t="n">
        <v>16500000</v>
      </c>
      <c r="L13" s="10" t="n">
        <v>23.52</v>
      </c>
      <c r="M13" s="19" t="n">
        <v>52700000</v>
      </c>
      <c r="N13" s="22"/>
    </row>
    <row r="14" s="6" customFormat="true" ht="16.4" hidden="false" customHeight="false" outlineLevel="0" collapsed="false">
      <c r="A14" s="7"/>
      <c r="B14" s="14"/>
      <c r="C14" s="14"/>
      <c r="D14" s="15"/>
      <c r="E14" s="15"/>
      <c r="F14" s="14"/>
      <c r="G14" s="15"/>
      <c r="H14" s="15"/>
      <c r="I14" s="15"/>
      <c r="J14" s="14"/>
      <c r="K14" s="15"/>
      <c r="L14" s="14"/>
      <c r="M14" s="20"/>
      <c r="N14" s="22"/>
    </row>
    <row r="15" s="6" customFormat="true" ht="16.4" hidden="false" customHeight="false" outlineLevel="0" collapsed="false">
      <c r="A15" s="3" t="s">
        <v>24</v>
      </c>
      <c r="B15" s="10" t="s">
        <v>23</v>
      </c>
      <c r="C15" s="10" t="s">
        <v>17</v>
      </c>
      <c r="D15" s="11" t="n">
        <v>201000000</v>
      </c>
      <c r="E15" s="11" t="n">
        <v>194000000</v>
      </c>
      <c r="F15" s="10" t="n">
        <v>3.57</v>
      </c>
      <c r="G15" s="11" t="n">
        <v>194000000</v>
      </c>
      <c r="H15" s="11" t="n">
        <v>151000</v>
      </c>
      <c r="I15" s="11" t="n">
        <v>191000000</v>
      </c>
      <c r="J15" s="10" t="n">
        <v>98.28</v>
      </c>
      <c r="K15" s="11" t="n">
        <v>48800000</v>
      </c>
      <c r="L15" s="10" t="n">
        <v>25.21</v>
      </c>
      <c r="M15" s="19" t="n">
        <v>142000000</v>
      </c>
      <c r="N15" s="22"/>
    </row>
    <row r="16" s="6" customFormat="true" ht="16.4" hidden="false" customHeight="false" outlineLevel="0" collapsed="false">
      <c r="A16" s="7"/>
      <c r="B16" s="14"/>
      <c r="C16" s="14"/>
      <c r="D16" s="15"/>
      <c r="E16" s="15"/>
      <c r="F16" s="14"/>
      <c r="G16" s="15"/>
      <c r="H16" s="15"/>
      <c r="I16" s="15"/>
      <c r="J16" s="14"/>
      <c r="K16" s="15"/>
      <c r="L16" s="14"/>
      <c r="M16" s="20"/>
      <c r="N16" s="22"/>
    </row>
    <row r="17" s="6" customFormat="true" ht="16.4" hidden="false" customHeight="false" outlineLevel="0" collapsed="false">
      <c r="A17" s="3" t="s">
        <v>25</v>
      </c>
      <c r="B17" s="10" t="s">
        <v>23</v>
      </c>
      <c r="C17" s="10" t="s">
        <v>20</v>
      </c>
      <c r="D17" s="11" t="n">
        <v>55200000</v>
      </c>
      <c r="E17" s="11" t="n">
        <v>54600000</v>
      </c>
      <c r="F17" s="10" t="n">
        <v>1.06</v>
      </c>
      <c r="G17" s="11" t="n">
        <v>54500000</v>
      </c>
      <c r="H17" s="11" t="n">
        <v>35700</v>
      </c>
      <c r="I17" s="11" t="n">
        <v>53700000</v>
      </c>
      <c r="J17" s="10" t="n">
        <v>98.4</v>
      </c>
      <c r="K17" s="11" t="n">
        <v>13200000</v>
      </c>
      <c r="L17" s="10" t="n">
        <v>24.19</v>
      </c>
      <c r="M17" s="19" t="n">
        <v>40500000</v>
      </c>
      <c r="N17" s="22"/>
    </row>
    <row r="18" s="6" customFormat="true" ht="16.4" hidden="false" customHeight="false" outlineLevel="0" collapsed="false">
      <c r="A18" s="7"/>
      <c r="B18" s="14"/>
      <c r="C18" s="14"/>
      <c r="D18" s="15"/>
      <c r="E18" s="15"/>
      <c r="F18" s="14"/>
      <c r="G18" s="15"/>
      <c r="H18" s="15"/>
      <c r="I18" s="15"/>
      <c r="J18" s="14"/>
      <c r="K18" s="15"/>
      <c r="L18" s="14"/>
      <c r="M18" s="20"/>
      <c r="N18" s="22"/>
    </row>
    <row r="19" s="6" customFormat="true" ht="16.4" hidden="false" customHeight="false" outlineLevel="0" collapsed="false">
      <c r="A19" s="3" t="s">
        <v>26</v>
      </c>
      <c r="B19" s="10" t="s">
        <v>23</v>
      </c>
      <c r="C19" s="10" t="s">
        <v>20</v>
      </c>
      <c r="D19" s="11" t="n">
        <v>215000000</v>
      </c>
      <c r="E19" s="11" t="n">
        <v>207000000</v>
      </c>
      <c r="F19" s="10" t="n">
        <v>3.75</v>
      </c>
      <c r="G19" s="11" t="n">
        <v>206000000</v>
      </c>
      <c r="H19" s="11" t="n">
        <v>158000</v>
      </c>
      <c r="I19" s="11" t="n">
        <v>204000000</v>
      </c>
      <c r="J19" s="10" t="n">
        <v>98.38</v>
      </c>
      <c r="K19" s="11" t="n">
        <v>64200000</v>
      </c>
      <c r="L19" s="10" t="n">
        <v>31.13</v>
      </c>
      <c r="M19" s="19" t="n">
        <v>139000000</v>
      </c>
      <c r="N19" s="22"/>
    </row>
    <row r="20" s="6" customFormat="true" ht="16.4" hidden="false" customHeight="false" outlineLevel="0" collapsed="false">
      <c r="A20" s="7"/>
      <c r="B20" s="14"/>
      <c r="C20" s="14"/>
      <c r="D20" s="15"/>
      <c r="E20" s="15"/>
      <c r="F20" s="14"/>
      <c r="G20" s="15"/>
      <c r="H20" s="15"/>
      <c r="I20" s="15"/>
      <c r="J20" s="14"/>
      <c r="K20" s="15"/>
      <c r="L20" s="14"/>
      <c r="M20" s="20"/>
      <c r="N20" s="22"/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F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F7 A1:F7"/>
    </sheetView>
  </sheetViews>
  <sheetFormatPr defaultColWidth="10.90234375" defaultRowHeight="17" zeroHeight="false" outlineLevelRow="0" outlineLevelCol="0"/>
  <cols>
    <col collapsed="false" customWidth="true" hidden="false" outlineLevel="0" max="1" min="1" style="0" width="36.83"/>
    <col collapsed="false" customWidth="true" hidden="false" outlineLevel="0" max="3" min="3" style="0" width="14.66"/>
    <col collapsed="false" customWidth="true" hidden="false" outlineLevel="0" max="4" min="4" style="0" width="17.49"/>
    <col collapsed="false" customWidth="true" hidden="false" outlineLevel="0" max="5" min="5" style="0" width="12.65"/>
    <col collapsed="false" customWidth="true" hidden="false" outlineLevel="0" max="6" min="6" style="0" width="16.83"/>
  </cols>
  <sheetData>
    <row r="1" customFormat="false" ht="17" hidden="false" customHeight="false" outlineLevel="0" collapsed="false">
      <c r="A1" s="2" t="s">
        <v>28</v>
      </c>
      <c r="B1" s="2"/>
      <c r="C1" s="2"/>
    </row>
    <row r="3" customFormat="false" ht="17" hidden="false" customHeight="false" outlineLevel="0" collapsed="false">
      <c r="A3" s="0" t="s">
        <v>29</v>
      </c>
      <c r="B3" s="0" t="s">
        <v>30</v>
      </c>
      <c r="C3" s="0" t="s">
        <v>31</v>
      </c>
      <c r="D3" s="0" t="s">
        <v>32</v>
      </c>
      <c r="E3" s="0" t="s">
        <v>33</v>
      </c>
      <c r="F3" s="0" t="s">
        <v>34</v>
      </c>
    </row>
    <row r="4" customFormat="false" ht="17" hidden="false" customHeight="false" outlineLevel="0" collapsed="false">
      <c r="A4" s="23" t="s">
        <v>15</v>
      </c>
      <c r="B4" s="0" t="s">
        <v>35</v>
      </c>
      <c r="C4" s="0" t="n">
        <v>829</v>
      </c>
      <c r="D4" s="0" t="n">
        <v>128</v>
      </c>
      <c r="E4" s="0" t="n">
        <v>10421</v>
      </c>
      <c r="F4" s="0" t="n">
        <v>297</v>
      </c>
    </row>
    <row r="5" customFormat="false" ht="17" hidden="false" customHeight="false" outlineLevel="0" collapsed="false">
      <c r="A5" s="23" t="s">
        <v>18</v>
      </c>
      <c r="B5" s="0" t="s">
        <v>35</v>
      </c>
      <c r="C5" s="0" t="n">
        <v>75646</v>
      </c>
      <c r="D5" s="0" t="n">
        <v>102</v>
      </c>
      <c r="E5" s="0" t="n">
        <v>68578</v>
      </c>
      <c r="F5" s="0" t="n">
        <v>270</v>
      </c>
    </row>
    <row r="6" customFormat="false" ht="17" hidden="false" customHeight="false" outlineLevel="0" collapsed="false">
      <c r="A6" s="23" t="s">
        <v>19</v>
      </c>
      <c r="B6" s="0" t="s">
        <v>35</v>
      </c>
      <c r="C6" s="0" t="n">
        <v>11775</v>
      </c>
      <c r="D6" s="0" t="n">
        <v>469</v>
      </c>
      <c r="E6" s="0" t="n">
        <v>38582</v>
      </c>
      <c r="F6" s="0" t="n">
        <v>7843</v>
      </c>
    </row>
    <row r="7" customFormat="false" ht="17" hidden="false" customHeight="false" outlineLevel="0" collapsed="false">
      <c r="A7" s="23" t="s">
        <v>21</v>
      </c>
      <c r="B7" s="0" t="s">
        <v>35</v>
      </c>
      <c r="C7" s="0" t="n">
        <v>62531</v>
      </c>
      <c r="D7" s="0" t="n">
        <v>444</v>
      </c>
      <c r="E7" s="0" t="n">
        <v>71455</v>
      </c>
      <c r="F7" s="0" t="n">
        <v>7695</v>
      </c>
    </row>
    <row r="8" customFormat="false" ht="17" hidden="false" customHeight="false" outlineLevel="0" collapsed="false">
      <c r="A8" s="23"/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